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DMPs" sheetId="1" state="visible" r:id="rId2"/>
    <sheet name="DM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94">
  <si>
    <t xml:space="preserve">ID_REF</t>
  </si>
  <si>
    <t xml:space="preserve">CHR</t>
  </si>
  <si>
    <t xml:space="preserve">MAPINFO</t>
  </si>
  <si>
    <t xml:space="preserve">UCSC_RefGene_Name</t>
  </si>
  <si>
    <t xml:space="preserve">UCSC_RefGene_Accession</t>
  </si>
  <si>
    <t xml:space="preserve">UCSC_RefGene_Group</t>
  </si>
  <si>
    <t xml:space="preserve">UCSC_CpG_Islands_Name</t>
  </si>
  <si>
    <t xml:space="preserve">Relation_to_UCSC_CpG_Island</t>
  </si>
  <si>
    <t xml:space="preserve">p-value</t>
  </si>
  <si>
    <t xml:space="preserve">Delta_WS_mean-CTR_mean</t>
  </si>
  <si>
    <t xml:space="preserve">Methylation change in WS</t>
  </si>
  <si>
    <t xml:space="preserve">Expression change in WS </t>
  </si>
  <si>
    <t xml:space="preserve">cg17287034</t>
  </si>
  <si>
    <t xml:space="preserve">ADAM12;ADAM12;ADAM12;ADAM12;ADAM12</t>
  </si>
  <si>
    <t xml:space="preserve">NM_003474;NM_001288973;NM_001288975;NM_021641;NM_001288974</t>
  </si>
  <si>
    <t xml:space="preserve">Body;Body;Body;Body;Body</t>
  </si>
  <si>
    <t xml:space="preserve"> </t>
  </si>
  <si>
    <t xml:space="preserve">Hyper</t>
  </si>
  <si>
    <t xml:space="preserve">cg06315841</t>
  </si>
  <si>
    <t xml:space="preserve">AKT2;AKT2;AKT2;AKT2;AKT2;AKT2</t>
  </si>
  <si>
    <t xml:space="preserve">NM_001243028;NM_001243027;NM_001626;NM_001243028;NM_001243027;NM_001626</t>
  </si>
  <si>
    <t xml:space="preserve">ExonBnd;ExonBnd;ExonBnd;Body;Body;Body</t>
  </si>
  <si>
    <t xml:space="preserve">Hypo</t>
  </si>
  <si>
    <t xml:space="preserve">cg06679270</t>
  </si>
  <si>
    <t xml:space="preserve">CERS3;CERS3;CERS3;CERS3</t>
  </si>
  <si>
    <t xml:space="preserve">NM_001290342;NM_001290341;NM_178842;NM_001290343</t>
  </si>
  <si>
    <t xml:space="preserve">TSS1500;TSS1500;TSS200;TSS200</t>
  </si>
  <si>
    <t xml:space="preserve">chr15:101084428-101085178</t>
  </si>
  <si>
    <t xml:space="preserve">Island</t>
  </si>
  <si>
    <t xml:space="preserve">cg03407524</t>
  </si>
  <si>
    <t xml:space="preserve">FASN;FASN</t>
  </si>
  <si>
    <t xml:space="preserve">NM_004104;NM_004104</t>
  </si>
  <si>
    <t xml:space="preserve">ExonBnd;Body</t>
  </si>
  <si>
    <t xml:space="preserve">chr17:80046054-80046330</t>
  </si>
  <si>
    <t xml:space="preserve">N_Shelf</t>
  </si>
  <si>
    <t xml:space="preserve">cg03089725</t>
  </si>
  <si>
    <t xml:space="preserve">FGFR1;FGFR1;FGFR1;FGFR1;FGFR1;FGFR1;FGFR1;FGFR1;FGFR1</t>
  </si>
  <si>
    <t xml:space="preserve">NM_001174064;NM_015850;NM_023110;NM_023106;NM_001174063;NM_001174066;NM_001174065;NM_023105;NM_001174067</t>
  </si>
  <si>
    <t xml:space="preserve">Body;Body;Body;Body;Body;Body;Body;Body;Body</t>
  </si>
  <si>
    <t xml:space="preserve">cg19646165</t>
  </si>
  <si>
    <t xml:space="preserve">GABARAP</t>
  </si>
  <si>
    <t xml:space="preserve">NM_007278</t>
  </si>
  <si>
    <t xml:space="preserve">Body</t>
  </si>
  <si>
    <t xml:space="preserve">chr17:7141121-7143071</t>
  </si>
  <si>
    <t xml:space="preserve">S_Shore</t>
  </si>
  <si>
    <t xml:space="preserve">cg22345769</t>
  </si>
  <si>
    <t xml:space="preserve">ITGA9</t>
  </si>
  <si>
    <t xml:space="preserve">NM_002207</t>
  </si>
  <si>
    <t xml:space="preserve">cg06588028</t>
  </si>
  <si>
    <t xml:space="preserve">LPAR5</t>
  </si>
  <si>
    <t xml:space="preserve">NM_020400</t>
  </si>
  <si>
    <t xml:space="preserve">TSS1500</t>
  </si>
  <si>
    <t xml:space="preserve">cg14548901</t>
  </si>
  <si>
    <t xml:space="preserve">ROCK2</t>
  </si>
  <si>
    <t xml:space="preserve">NM_004850</t>
  </si>
  <si>
    <t xml:space="preserve">cg17622401</t>
  </si>
  <si>
    <t xml:space="preserve">SHC2</t>
  </si>
  <si>
    <t xml:space="preserve">NM_012435</t>
  </si>
  <si>
    <t xml:space="preserve">chr19:453728-453971</t>
  </si>
  <si>
    <t xml:space="preserve">N_Shore</t>
  </si>
  <si>
    <t xml:space="preserve">cg00736681</t>
  </si>
  <si>
    <t xml:space="preserve">ST3GAL1;ST3GAL1</t>
  </si>
  <si>
    <t xml:space="preserve">NM_173344;NM_003033</t>
  </si>
  <si>
    <t xml:space="preserve">5URT;5URT</t>
  </si>
  <si>
    <t xml:space="preserve">cg05983723</t>
  </si>
  <si>
    <t xml:space="preserve">ST3GAL2</t>
  </si>
  <si>
    <t xml:space="preserve">NM_006927</t>
  </si>
  <si>
    <t xml:space="preserve">cg06270615</t>
  </si>
  <si>
    <t xml:space="preserve">STAT3;STAT3;STAT3</t>
  </si>
  <si>
    <t xml:space="preserve">NM_213662;NM_003150;NM_139276</t>
  </si>
  <si>
    <t xml:space="preserve">5URT;5URT;5URT</t>
  </si>
  <si>
    <t xml:space="preserve">ch.15.374589R</t>
  </si>
  <si>
    <t xml:space="preserve">THBS1</t>
  </si>
  <si>
    <t xml:space="preserve">NM_003246</t>
  </si>
  <si>
    <t xml:space="preserve">cg17148519</t>
  </si>
  <si>
    <t xml:space="preserve">USP7;USP7;USP7</t>
  </si>
  <si>
    <t xml:space="preserve">NM_001286458;NM_001286457;NM_003470</t>
  </si>
  <si>
    <t xml:space="preserve">Body;Body;Body</t>
  </si>
  <si>
    <t xml:space="preserve">cg22867714</t>
  </si>
  <si>
    <t xml:space="preserve">VWF</t>
  </si>
  <si>
    <t xml:space="preserve">NM_000552</t>
  </si>
  <si>
    <t xml:space="preserve">chr12:6165941-6166257</t>
  </si>
  <si>
    <t xml:space="preserve">S_Shelf</t>
  </si>
  <si>
    <t xml:space="preserve">Region</t>
  </si>
  <si>
    <t xml:space="preserve">GeneName</t>
  </si>
  <si>
    <t xml:space="preserve">DMR_pValue</t>
  </si>
  <si>
    <t xml:space="preserve">chr2:129075197-129077639*Island</t>
  </si>
  <si>
    <t xml:space="preserve">chr2:129075197-129077639</t>
  </si>
  <si>
    <t xml:space="preserve">HS6ST1</t>
  </si>
  <si>
    <t xml:space="preserve">chr15:101084428-101085178*Island</t>
  </si>
  <si>
    <t xml:space="preserve">CERS3</t>
  </si>
  <si>
    <t xml:space="preserve">chr19:19006031-19007546*S_Shore</t>
  </si>
  <si>
    <t xml:space="preserve">chr19:19006031-19007546</t>
  </si>
  <si>
    <t xml:space="preserve">GDF1; CER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  <font>
      <b val="true"/>
      <sz val="12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0.828125" defaultRowHeight="16" zeroHeight="false" outlineLevelRow="0" outlineLevelCol="0"/>
  <cols>
    <col collapsed="false" customWidth="true" hidden="false" outlineLevel="0" max="11" min="1" style="1" width="16.49"/>
    <col collapsed="false" customWidth="true" hidden="false" outlineLevel="0" max="12" min="12" style="1" width="13.99"/>
    <col collapsed="false" customWidth="false" hidden="false" outlineLevel="0" max="257" min="13" style="1" width="10.83"/>
  </cols>
  <sheetData>
    <row r="1" s="3" customFormat="true" ht="52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customFormat="false" ht="16" hidden="false" customHeight="false" outlineLevel="0" collapsed="false">
      <c r="A2" s="4" t="s">
        <v>12</v>
      </c>
      <c r="B2" s="4" t="n">
        <v>10</v>
      </c>
      <c r="C2" s="4" t="n">
        <v>127897162</v>
      </c>
      <c r="D2" s="4" t="s">
        <v>13</v>
      </c>
      <c r="E2" s="4" t="s">
        <v>14</v>
      </c>
      <c r="F2" s="4" t="s">
        <v>15</v>
      </c>
      <c r="G2" s="4" t="s">
        <v>16</v>
      </c>
      <c r="H2" s="4"/>
      <c r="I2" s="4" t="n">
        <v>0.000443125357328925</v>
      </c>
      <c r="J2" s="4" t="n">
        <v>-0.0572396539020255</v>
      </c>
      <c r="K2" s="4" t="str">
        <f aca="false">IF(J2&lt;0,"Hypo","Hyper")</f>
        <v>Hypo</v>
      </c>
      <c r="L2" s="5" t="s">
        <v>17</v>
      </c>
    </row>
    <row r="3" customFormat="false" ht="16" hidden="false" customHeight="false" outlineLevel="0" collapsed="false">
      <c r="A3" s="4" t="s">
        <v>18</v>
      </c>
      <c r="B3" s="4" t="n">
        <v>19</v>
      </c>
      <c r="C3" s="4" t="n">
        <v>40742170</v>
      </c>
      <c r="D3" s="4" t="s">
        <v>19</v>
      </c>
      <c r="E3" s="4" t="s">
        <v>20</v>
      </c>
      <c r="F3" s="4" t="s">
        <v>21</v>
      </c>
      <c r="G3" s="4" t="s">
        <v>16</v>
      </c>
      <c r="H3" s="4"/>
      <c r="I3" s="4" t="n">
        <v>0.000998616660312688</v>
      </c>
      <c r="J3" s="4" t="n">
        <v>0.0180039180989603</v>
      </c>
      <c r="K3" s="4" t="str">
        <f aca="false">IF(J3&lt;0,"Hypo","Hyper")</f>
        <v>Hyper</v>
      </c>
      <c r="L3" s="5" t="s">
        <v>22</v>
      </c>
    </row>
    <row r="4" customFormat="false" ht="16" hidden="false" customHeight="false" outlineLevel="0" collapsed="false">
      <c r="A4" s="4" t="s">
        <v>23</v>
      </c>
      <c r="B4" s="4" t="n">
        <v>15</v>
      </c>
      <c r="C4" s="4" t="n">
        <v>101084980</v>
      </c>
      <c r="D4" s="4" t="s">
        <v>24</v>
      </c>
      <c r="E4" s="4" t="s">
        <v>25</v>
      </c>
      <c r="F4" s="4" t="s">
        <v>26</v>
      </c>
      <c r="G4" s="4" t="s">
        <v>27</v>
      </c>
      <c r="H4" s="4" t="s">
        <v>28</v>
      </c>
      <c r="I4" s="6" t="n">
        <v>1.68553967765533E-005</v>
      </c>
      <c r="J4" s="4" t="n">
        <v>0.26646971277347</v>
      </c>
      <c r="K4" s="4" t="str">
        <f aca="false">IF(J4&lt;0,"Hypo","Hyper")</f>
        <v>Hyper</v>
      </c>
      <c r="L4" s="5" t="s">
        <v>17</v>
      </c>
    </row>
    <row r="5" customFormat="false" ht="16" hidden="false" customHeight="false" outlineLevel="0" collapsed="false">
      <c r="A5" s="4" t="s">
        <v>29</v>
      </c>
      <c r="B5" s="4" t="n">
        <v>17</v>
      </c>
      <c r="C5" s="4" t="n">
        <v>80043349</v>
      </c>
      <c r="D5" s="4" t="s">
        <v>30</v>
      </c>
      <c r="E5" s="4" t="s">
        <v>31</v>
      </c>
      <c r="F5" s="4" t="s">
        <v>32</v>
      </c>
      <c r="G5" s="4" t="s">
        <v>33</v>
      </c>
      <c r="H5" s="4" t="s">
        <v>34</v>
      </c>
      <c r="I5" s="6" t="n">
        <v>8.88871603847872E-006</v>
      </c>
      <c r="J5" s="4" t="n">
        <v>0.215764306218224</v>
      </c>
      <c r="K5" s="4" t="str">
        <f aca="false">IF(J5&lt;0,"Hypo","Hyper")</f>
        <v>Hyper</v>
      </c>
      <c r="L5" s="5" t="s">
        <v>22</v>
      </c>
    </row>
    <row r="6" customFormat="false" ht="16" hidden="false" customHeight="false" outlineLevel="0" collapsed="false">
      <c r="A6" s="4" t="s">
        <v>35</v>
      </c>
      <c r="B6" s="4" t="n">
        <v>8</v>
      </c>
      <c r="C6" s="4" t="n">
        <v>38281644</v>
      </c>
      <c r="D6" s="4" t="s">
        <v>36</v>
      </c>
      <c r="E6" s="4" t="s">
        <v>37</v>
      </c>
      <c r="F6" s="4" t="s">
        <v>38</v>
      </c>
      <c r="G6" s="4" t="s">
        <v>16</v>
      </c>
      <c r="H6" s="4"/>
      <c r="I6" s="4" t="n">
        <v>0.000672007553336242</v>
      </c>
      <c r="J6" s="4" t="n">
        <v>-0.0145778286125694</v>
      </c>
      <c r="K6" s="4" t="str">
        <f aca="false">IF(J6&lt;0,"Hypo","Hyper")</f>
        <v>Hypo</v>
      </c>
      <c r="L6" s="5" t="s">
        <v>22</v>
      </c>
    </row>
    <row r="7" customFormat="false" ht="16" hidden="false" customHeight="false" outlineLevel="0" collapsed="false">
      <c r="A7" s="4" t="s">
        <v>39</v>
      </c>
      <c r="B7" s="4" t="n">
        <v>17</v>
      </c>
      <c r="C7" s="4" t="n">
        <v>7144367</v>
      </c>
      <c r="D7" s="4" t="s">
        <v>40</v>
      </c>
      <c r="E7" s="4" t="s">
        <v>41</v>
      </c>
      <c r="F7" s="4" t="s">
        <v>42</v>
      </c>
      <c r="G7" s="4" t="s">
        <v>43</v>
      </c>
      <c r="H7" s="4" t="s">
        <v>44</v>
      </c>
      <c r="I7" s="4" t="n">
        <v>0.000594807593954193</v>
      </c>
      <c r="J7" s="4" t="n">
        <v>0.0673093794217781</v>
      </c>
      <c r="K7" s="4" t="str">
        <f aca="false">IF(J7&lt;0,"Hypo","Hyper")</f>
        <v>Hyper</v>
      </c>
      <c r="L7" s="5" t="s">
        <v>17</v>
      </c>
    </row>
    <row r="8" customFormat="false" ht="16" hidden="false" customHeight="false" outlineLevel="0" collapsed="false">
      <c r="A8" s="4" t="s">
        <v>45</v>
      </c>
      <c r="B8" s="4" t="n">
        <v>3</v>
      </c>
      <c r="C8" s="4" t="n">
        <v>37614806</v>
      </c>
      <c r="D8" s="4" t="s">
        <v>46</v>
      </c>
      <c r="E8" s="4" t="s">
        <v>47</v>
      </c>
      <c r="F8" s="4" t="s">
        <v>42</v>
      </c>
      <c r="G8" s="4"/>
      <c r="H8" s="4"/>
      <c r="I8" s="4" t="n">
        <v>0.000515790866994641</v>
      </c>
      <c r="J8" s="4" t="n">
        <v>-0.0964435037075937</v>
      </c>
      <c r="K8" s="4" t="str">
        <f aca="false">IF(J8&lt;0,"Hypo","Hyper")</f>
        <v>Hypo</v>
      </c>
      <c r="L8" s="5" t="s">
        <v>17</v>
      </c>
    </row>
    <row r="9" customFormat="false" ht="16" hidden="false" customHeight="false" outlineLevel="0" collapsed="false">
      <c r="A9" s="4" t="s">
        <v>48</v>
      </c>
      <c r="B9" s="4" t="n">
        <v>12</v>
      </c>
      <c r="C9" s="4" t="n">
        <v>6745568</v>
      </c>
      <c r="D9" s="4" t="s">
        <v>49</v>
      </c>
      <c r="E9" s="4" t="s">
        <v>50</v>
      </c>
      <c r="F9" s="4" t="s">
        <v>51</v>
      </c>
      <c r="G9" s="4"/>
      <c r="H9" s="4"/>
      <c r="I9" s="4" t="n">
        <v>0.000486109770699529</v>
      </c>
      <c r="J9" s="4" t="n">
        <v>-0.0307567166348932</v>
      </c>
      <c r="K9" s="4" t="str">
        <f aca="false">IF(J9&lt;0,"Hypo","Hyper")</f>
        <v>Hypo</v>
      </c>
      <c r="L9" s="5" t="s">
        <v>17</v>
      </c>
    </row>
    <row r="10" customFormat="false" ht="16" hidden="false" customHeight="false" outlineLevel="0" collapsed="false">
      <c r="A10" s="4" t="s">
        <v>52</v>
      </c>
      <c r="B10" s="4" t="n">
        <v>2</v>
      </c>
      <c r="C10" s="4" t="n">
        <v>11430093</v>
      </c>
      <c r="D10" s="4" t="s">
        <v>53</v>
      </c>
      <c r="E10" s="4" t="s">
        <v>54</v>
      </c>
      <c r="F10" s="4" t="s">
        <v>42</v>
      </c>
      <c r="G10" s="4"/>
      <c r="H10" s="4"/>
      <c r="I10" s="4" t="n">
        <v>0.000934364406378972</v>
      </c>
      <c r="J10" s="4" t="n">
        <v>-0.678182306549113</v>
      </c>
      <c r="K10" s="4" t="str">
        <f aca="false">IF(J10&lt;0,"Hypo","Hyper")</f>
        <v>Hypo</v>
      </c>
      <c r="L10" s="5" t="s">
        <v>17</v>
      </c>
    </row>
    <row r="11" customFormat="false" ht="16" hidden="false" customHeight="false" outlineLevel="0" collapsed="false">
      <c r="A11" s="4" t="s">
        <v>55</v>
      </c>
      <c r="B11" s="4" t="n">
        <v>19</v>
      </c>
      <c r="C11" s="4" t="n">
        <v>453114</v>
      </c>
      <c r="D11" s="4" t="s">
        <v>56</v>
      </c>
      <c r="E11" s="4" t="s">
        <v>57</v>
      </c>
      <c r="F11" s="4" t="s">
        <v>42</v>
      </c>
      <c r="G11" s="4" t="s">
        <v>58</v>
      </c>
      <c r="H11" s="4" t="s">
        <v>59</v>
      </c>
      <c r="I11" s="4" t="n">
        <v>0.000690912883819629</v>
      </c>
      <c r="J11" s="4" t="n">
        <v>0.0559285479445759</v>
      </c>
      <c r="K11" s="4" t="str">
        <f aca="false">IF(J11&lt;0,"Hypo","Hyper")</f>
        <v>Hyper</v>
      </c>
      <c r="L11" s="5" t="s">
        <v>17</v>
      </c>
    </row>
    <row r="12" customFormat="false" ht="16" hidden="false" customHeight="false" outlineLevel="0" collapsed="false">
      <c r="A12" s="4" t="s">
        <v>60</v>
      </c>
      <c r="B12" s="4" t="n">
        <v>8</v>
      </c>
      <c r="C12" s="4" t="n">
        <v>134546052</v>
      </c>
      <c r="D12" s="4" t="s">
        <v>61</v>
      </c>
      <c r="E12" s="4" t="s">
        <v>62</v>
      </c>
      <c r="F12" s="4" t="s">
        <v>63</v>
      </c>
      <c r="G12" s="4"/>
      <c r="H12" s="4"/>
      <c r="I12" s="6" t="n">
        <v>6.55400848927191E-005</v>
      </c>
      <c r="J12" s="4" t="n">
        <v>0.0316015788997214</v>
      </c>
      <c r="K12" s="4" t="str">
        <f aca="false">IF(J12&lt;0,"Hypo","Hyper")</f>
        <v>Hyper</v>
      </c>
      <c r="L12" s="5" t="s">
        <v>17</v>
      </c>
    </row>
    <row r="13" customFormat="false" ht="16" hidden="false" customHeight="false" outlineLevel="0" collapsed="false">
      <c r="A13" s="4" t="s">
        <v>64</v>
      </c>
      <c r="B13" s="4" t="n">
        <v>16</v>
      </c>
      <c r="C13" s="4" t="n">
        <v>70432258</v>
      </c>
      <c r="D13" s="4" t="s">
        <v>65</v>
      </c>
      <c r="E13" s="4" t="s">
        <v>66</v>
      </c>
      <c r="F13" s="4" t="s">
        <v>42</v>
      </c>
      <c r="G13" s="4"/>
      <c r="H13" s="4"/>
      <c r="I13" s="4" t="n">
        <v>0.000894653443404521</v>
      </c>
      <c r="J13" s="4" t="n">
        <v>0.000758998181550674</v>
      </c>
      <c r="K13" s="4" t="str">
        <f aca="false">IF(J13&lt;0,"Hypo","Hyper")</f>
        <v>Hyper</v>
      </c>
      <c r="L13" s="5" t="s">
        <v>22</v>
      </c>
    </row>
    <row r="14" customFormat="false" ht="16" hidden="false" customHeight="false" outlineLevel="0" collapsed="false">
      <c r="A14" s="4" t="s">
        <v>67</v>
      </c>
      <c r="B14" s="4" t="n">
        <v>17</v>
      </c>
      <c r="C14" s="4" t="n">
        <v>40516068</v>
      </c>
      <c r="D14" s="4" t="s">
        <v>68</v>
      </c>
      <c r="E14" s="4" t="s">
        <v>69</v>
      </c>
      <c r="F14" s="4" t="s">
        <v>70</v>
      </c>
      <c r="G14" s="4"/>
      <c r="H14" s="4"/>
      <c r="I14" s="4" t="n">
        <v>0.000577236453797198</v>
      </c>
      <c r="J14" s="4" t="n">
        <v>0.061035389015404</v>
      </c>
      <c r="K14" s="4" t="str">
        <f aca="false">IF(J14&lt;0,"Hypo","Hyper")</f>
        <v>Hyper</v>
      </c>
      <c r="L14" s="5" t="s">
        <v>17</v>
      </c>
    </row>
    <row r="15" customFormat="false" ht="16" hidden="false" customHeight="false" outlineLevel="0" collapsed="false">
      <c r="A15" s="4" t="s">
        <v>71</v>
      </c>
      <c r="B15" s="4" t="n">
        <v>15</v>
      </c>
      <c r="C15" s="4" t="n">
        <v>39880009</v>
      </c>
      <c r="D15" s="4" t="s">
        <v>72</v>
      </c>
      <c r="E15" s="4" t="s">
        <v>73</v>
      </c>
      <c r="F15" s="4" t="s">
        <v>42</v>
      </c>
      <c r="G15" s="4"/>
      <c r="H15" s="4"/>
      <c r="I15" s="4" t="n">
        <v>0.000541832929574539</v>
      </c>
      <c r="J15" s="4" t="n">
        <v>-0.0426598740107082</v>
      </c>
      <c r="K15" s="4" t="str">
        <f aca="false">IF(J15&lt;0,"Hypo","Hyper")</f>
        <v>Hypo</v>
      </c>
      <c r="L15" s="5" t="s">
        <v>17</v>
      </c>
    </row>
    <row r="16" customFormat="false" ht="16" hidden="false" customHeight="false" outlineLevel="0" collapsed="false">
      <c r="A16" s="4" t="s">
        <v>74</v>
      </c>
      <c r="B16" s="4" t="n">
        <v>16</v>
      </c>
      <c r="C16" s="4" t="n">
        <v>8993818</v>
      </c>
      <c r="D16" s="4" t="s">
        <v>75</v>
      </c>
      <c r="E16" s="4" t="s">
        <v>76</v>
      </c>
      <c r="F16" s="4" t="s">
        <v>77</v>
      </c>
      <c r="G16" s="4"/>
      <c r="H16" s="4"/>
      <c r="I16" s="4" t="n">
        <v>0.000842302435391447</v>
      </c>
      <c r="J16" s="4" t="n">
        <v>0.0514675799230138</v>
      </c>
      <c r="K16" s="4" t="str">
        <f aca="false">IF(J16&lt;0,"Hypo","Hyper")</f>
        <v>Hyper</v>
      </c>
      <c r="L16" s="5" t="s">
        <v>22</v>
      </c>
    </row>
    <row r="17" customFormat="false" ht="16" hidden="false" customHeight="false" outlineLevel="0" collapsed="false">
      <c r="A17" s="4" t="s">
        <v>78</v>
      </c>
      <c r="B17" s="4" t="n">
        <v>12</v>
      </c>
      <c r="C17" s="4" t="n">
        <v>6169044</v>
      </c>
      <c r="D17" s="4" t="s">
        <v>79</v>
      </c>
      <c r="E17" s="4" t="s">
        <v>80</v>
      </c>
      <c r="F17" s="4" t="s">
        <v>42</v>
      </c>
      <c r="G17" s="4" t="s">
        <v>81</v>
      </c>
      <c r="H17" s="4" t="s">
        <v>82</v>
      </c>
      <c r="I17" s="4" t="n">
        <v>0.000355795089270273</v>
      </c>
      <c r="J17" s="4" t="n">
        <v>-0.416872951268967</v>
      </c>
      <c r="K17" s="4" t="str">
        <f aca="false">IF(J17&lt;0,"Hypo","Hyper")</f>
        <v>Hypo</v>
      </c>
      <c r="L17" s="5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32.16"/>
    <col collapsed="false" customWidth="true" hidden="false" outlineLevel="0" max="3" min="3" style="0" width="25.15"/>
    <col collapsed="false" customWidth="true" hidden="false" outlineLevel="0" max="5" min="5" style="0" width="11.49"/>
    <col collapsed="false" customWidth="true" hidden="false" outlineLevel="0" max="7" min="7" style="0" width="14.33"/>
    <col collapsed="false" customWidth="true" hidden="false" outlineLevel="0" max="8" min="8" style="0" width="13.66"/>
  </cols>
  <sheetData>
    <row r="1" s="8" customFormat="true" ht="48" hidden="false" customHeight="false" outlineLevel="0" collapsed="false">
      <c r="A1" s="7" t="s">
        <v>83</v>
      </c>
      <c r="B1" s="7" t="s">
        <v>1</v>
      </c>
      <c r="C1" s="7" t="s">
        <v>6</v>
      </c>
      <c r="D1" s="7" t="s">
        <v>7</v>
      </c>
      <c r="E1" s="7" t="s">
        <v>84</v>
      </c>
      <c r="F1" s="7" t="s">
        <v>85</v>
      </c>
      <c r="G1" s="2" t="s">
        <v>10</v>
      </c>
      <c r="H1" s="2" t="s">
        <v>11</v>
      </c>
    </row>
    <row r="2" s="1" customFormat="true" ht="16" hidden="false" customHeight="false" outlineLevel="0" collapsed="false">
      <c r="A2" s="9" t="s">
        <v>86</v>
      </c>
      <c r="B2" s="9" t="n">
        <v>2</v>
      </c>
      <c r="C2" s="9" t="s">
        <v>87</v>
      </c>
      <c r="D2" s="9" t="s">
        <v>28</v>
      </c>
      <c r="E2" s="9" t="s">
        <v>88</v>
      </c>
      <c r="F2" s="9" t="n">
        <v>0.000292045813030588</v>
      </c>
      <c r="G2" s="4" t="s">
        <v>17</v>
      </c>
      <c r="H2" s="4" t="s">
        <v>22</v>
      </c>
    </row>
    <row r="3" s="1" customFormat="true" ht="16" hidden="false" customHeight="false" outlineLevel="0" collapsed="false">
      <c r="A3" s="9" t="s">
        <v>89</v>
      </c>
      <c r="B3" s="9" t="n">
        <v>15</v>
      </c>
      <c r="C3" s="9" t="s">
        <v>27</v>
      </c>
      <c r="D3" s="9" t="s">
        <v>28</v>
      </c>
      <c r="E3" s="9" t="s">
        <v>90</v>
      </c>
      <c r="F3" s="9" t="n">
        <v>0.000341282249687217</v>
      </c>
      <c r="G3" s="4" t="s">
        <v>17</v>
      </c>
      <c r="H3" s="4" t="s">
        <v>17</v>
      </c>
    </row>
    <row r="4" s="1" customFormat="true" ht="16" hidden="false" customHeight="false" outlineLevel="0" collapsed="false">
      <c r="A4" s="9" t="s">
        <v>91</v>
      </c>
      <c r="B4" s="9" t="n">
        <v>19</v>
      </c>
      <c r="C4" s="9" t="s">
        <v>92</v>
      </c>
      <c r="D4" s="9" t="s">
        <v>44</v>
      </c>
      <c r="E4" s="9" t="s">
        <v>93</v>
      </c>
      <c r="F4" s="9" t="n">
        <v>0.000509928706990269</v>
      </c>
      <c r="G4" s="4" t="s">
        <v>17</v>
      </c>
      <c r="H4" s="4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05T07:28:14Z</dcterms:created>
  <dc:creator>MG</dc:creator>
  <dc:description/>
  <dc:language>en-US</dc:language>
  <cp:lastModifiedBy>MGiulia</cp:lastModifiedBy>
  <dcterms:modified xsi:type="dcterms:W3CDTF">2017-07-11T06:28:42Z</dcterms:modified>
  <cp:revision>0</cp:revision>
  <dc:subject/>
  <dc:title/>
</cp:coreProperties>
</file>